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ss frequency difference" sheetId="1" state="visible" r:id="rId2"/>
    <sheet name="gain frequency difference" sheetId="2" state="visible" r:id="rId3"/>
    <sheet name="CNVRs only observed in Tibet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52">
  <si>
    <t xml:space="preserve">CNV region</t>
  </si>
  <si>
    <t xml:space="preserve">P-value (-log10) between Tibetan and reference population </t>
  </si>
  <si>
    <t xml:space="preserve">overlapping_genes</t>
  </si>
  <si>
    <t xml:space="preserve">chr</t>
  </si>
  <si>
    <t xml:space="preserve">start</t>
  </si>
  <si>
    <t xml:space="preserve">end</t>
  </si>
  <si>
    <t xml:space="preserve">HAN</t>
  </si>
  <si>
    <t xml:space="preserve">JPT</t>
  </si>
  <si>
    <t xml:space="preserve">MEX</t>
  </si>
  <si>
    <t xml:space="preserve">GIH</t>
  </si>
  <si>
    <t xml:space="preserve">TSI</t>
  </si>
  <si>
    <t xml:space="preserve">CEU</t>
  </si>
  <si>
    <t xml:space="preserve">MKK</t>
  </si>
  <si>
    <t xml:space="preserve">ASW</t>
  </si>
  <si>
    <t xml:space="preserve">LWK</t>
  </si>
  <si>
    <t xml:space="preserve">YRI</t>
  </si>
  <si>
    <t xml:space="preserve">overall</t>
  </si>
  <si>
    <t xml:space="preserve">CCL3,CCL3L1,CCL3L3,CCL4,CCL4L1,CCL4L2,TBC1D3B,TBC1D3C</t>
  </si>
  <si>
    <t xml:space="preserve">ZAN</t>
  </si>
  <si>
    <t xml:space="preserve">NOT_FOUND</t>
  </si>
  <si>
    <t xml:space="preserve">SIRPB1</t>
  </si>
  <si>
    <t xml:space="preserve">TSPAN8</t>
  </si>
  <si>
    <t xml:space="preserve">SIGLEC14,SIGLEC5</t>
  </si>
  <si>
    <t xml:space="preserve">RNF219</t>
  </si>
  <si>
    <t xml:space="preserve">ACOT1,ACOT2,ACOT4,HEATR4</t>
  </si>
  <si>
    <t xml:space="preserve">AKAP2,C9orf152,PALM2-AKAP2,TXN</t>
  </si>
  <si>
    <t xml:space="preserve">ADAMTSL3</t>
  </si>
  <si>
    <t xml:space="preserve">LOC644172,LRRC37A4</t>
  </si>
  <si>
    <t xml:space="preserve">SMR3A,SMR3B</t>
  </si>
  <si>
    <t xml:space="preserve">HIC2,PI4KAP2,RIMBP3B,RIMBP3C</t>
  </si>
  <si>
    <t xml:space="preserve">P-value  (-log10) between Tibetan and reference population</t>
  </si>
  <si>
    <t xml:space="preserve">C2orf51,EIF2AK3,FABP1,FLJ40330,FOXI3,KRCC1,RPIA,SMYD1,THNSL2</t>
  </si>
  <si>
    <t xml:space="preserve">IGSF6,IMAA,LOC100190986,LOC100271836,LOC23117,LOC730092,METTL9,OTOA,RUNDC2B</t>
  </si>
  <si>
    <t xml:space="preserve">CLEC18B,LOC283922</t>
  </si>
  <si>
    <t xml:space="preserve">APOBEC3A,APOBEC3B,APOBEC3C,APOBEC3D</t>
  </si>
  <si>
    <t xml:space="preserve">OR52E4,OR52E8</t>
  </si>
  <si>
    <t xml:space="preserve">DNAJC15</t>
  </si>
  <si>
    <t xml:space="preserve">ADAM6,KIAA0125</t>
  </si>
  <si>
    <t xml:space="preserve">CCDC144A,LOC100129396,LOC162632</t>
  </si>
  <si>
    <t xml:space="preserve">DUSP22,IRF4</t>
  </si>
  <si>
    <t xml:space="preserve">DEFA1,DEFA3,DEFA5,DEFB103A,DEFB103B,DEFB104A,DEFB104B,DEFB105A,DEFB105B,DEFB106A,DEFB106B,DEFB107A,DEFB107B,DEFB109,DEFB4,FAM90A7,FLJ10661,LOC349196,LOC728358,SPAG11A,SPAG11B</t>
  </si>
  <si>
    <t xml:space="preserve">TYRP1</t>
  </si>
  <si>
    <t xml:space="preserve">ABCC6P2,NOMO1,NPIP,PDXDC1</t>
  </si>
  <si>
    <t xml:space="preserve">CLEC18A,CLEC18C,PDPR,PDXDC2</t>
  </si>
  <si>
    <t xml:space="preserve">events</t>
  </si>
  <si>
    <t xml:space="preserve">frequency</t>
  </si>
  <si>
    <t xml:space="preserve">overlap_cnp</t>
  </si>
  <si>
    <t xml:space="preserve">loss </t>
  </si>
  <si>
    <t xml:space="preserve">-</t>
  </si>
  <si>
    <t xml:space="preserve">+</t>
  </si>
  <si>
    <t xml:space="preserve">OR4K17,OR4L1</t>
  </si>
  <si>
    <t xml:space="preserve">A2BP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 * #,##0.00_ ;_ * \-#,##0.00_ ;_ * \-??_ ;_ @_ "/>
    <numFmt numFmtId="166" formatCode="_ * #,##0_ ;_ * \-#,##0_ ;_ * \-??_ ;_ @_ "/>
    <numFmt numFmtId="167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Modern No. 20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3" min="2" style="0" width="11.24"/>
    <col collapsed="false" customWidth="true" hidden="false" outlineLevel="0" max="15" min="15" style="0" width="59.99"/>
  </cols>
  <sheetData>
    <row r="1" customFormat="false" ht="15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2" t="s">
        <v>2</v>
      </c>
    </row>
    <row r="2" customFormat="false" ht="15.75" hidden="false" customHeight="false" outlineLevel="0" collapsed="false">
      <c r="A2" s="3" t="s">
        <v>3</v>
      </c>
      <c r="B2" s="4" t="s">
        <v>4</v>
      </c>
      <c r="C2" s="5" t="s">
        <v>5</v>
      </c>
      <c r="D2" s="3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5" t="s">
        <v>16</v>
      </c>
      <c r="O2" s="2" t="s">
        <v>2</v>
      </c>
    </row>
    <row r="3" customFormat="false" ht="15" hidden="false" customHeight="false" outlineLevel="0" collapsed="false">
      <c r="A3" s="6" t="n">
        <v>17</v>
      </c>
      <c r="B3" s="7" t="n">
        <v>31439592</v>
      </c>
      <c r="C3" s="8" t="n">
        <v>31653809</v>
      </c>
      <c r="D3" s="9" t="n">
        <v>10.7708596969368</v>
      </c>
      <c r="E3" s="10" t="n">
        <v>7.57572562091664</v>
      </c>
      <c r="F3" s="10" t="n">
        <v>15.2259701631389</v>
      </c>
      <c r="G3" s="10" t="n">
        <v>19.3684882299773</v>
      </c>
      <c r="H3" s="10" t="n">
        <v>9.04250699966946</v>
      </c>
      <c r="I3" s="10" t="n">
        <v>26.5535284904825</v>
      </c>
      <c r="J3" s="10" t="n">
        <v>58.0134860736277</v>
      </c>
      <c r="K3" s="10" t="n">
        <v>14.2666490602778</v>
      </c>
      <c r="L3" s="10" t="n">
        <v>9.95517208614607</v>
      </c>
      <c r="M3" s="10" t="n">
        <v>53.645953221332</v>
      </c>
      <c r="N3" s="11" t="n">
        <v>28.5266805428513</v>
      </c>
      <c r="O3" s="12" t="s">
        <v>17</v>
      </c>
    </row>
    <row r="4" customFormat="false" ht="15" hidden="false" customHeight="false" outlineLevel="0" collapsed="false">
      <c r="A4" s="6" t="n">
        <v>7</v>
      </c>
      <c r="B4" s="7" t="n">
        <v>100167180</v>
      </c>
      <c r="C4" s="8" t="n">
        <v>100170778</v>
      </c>
      <c r="D4" s="9" t="n">
        <v>3.7408461932122</v>
      </c>
      <c r="E4" s="10" t="n">
        <v>5.47881809155773</v>
      </c>
      <c r="F4" s="10" t="n">
        <v>6.53613844073076</v>
      </c>
      <c r="G4" s="10" t="n">
        <v>6.9383186449657</v>
      </c>
      <c r="H4" s="10" t="n">
        <v>6.87139393981488</v>
      </c>
      <c r="I4" s="10" t="n">
        <v>12.0794366062912</v>
      </c>
      <c r="J4" s="10" t="n">
        <v>10.4766334745027</v>
      </c>
      <c r="K4" s="10" t="n">
        <v>6.73742107327417</v>
      </c>
      <c r="L4" s="10" t="n">
        <v>6.9383186449657</v>
      </c>
      <c r="M4" s="10" t="n">
        <v>6.26587459493925</v>
      </c>
      <c r="N4" s="11" t="n">
        <v>18.9192694280446</v>
      </c>
      <c r="O4" s="12" t="s">
        <v>18</v>
      </c>
    </row>
    <row r="5" customFormat="false" ht="15" hidden="false" customHeight="false" outlineLevel="0" collapsed="false">
      <c r="A5" s="6" t="n">
        <v>15</v>
      </c>
      <c r="B5" s="7" t="n">
        <v>78306860</v>
      </c>
      <c r="C5" s="8" t="n">
        <v>78313665</v>
      </c>
      <c r="D5" s="9" t="n">
        <v>3.70011665977232</v>
      </c>
      <c r="E5" s="10" t="n">
        <v>2.53006581407823</v>
      </c>
      <c r="F5" s="10" t="n">
        <v>3.02728272859523</v>
      </c>
      <c r="G5" s="10" t="n">
        <v>3.20242537051911</v>
      </c>
      <c r="H5" s="10" t="n">
        <v>3.1733035735117</v>
      </c>
      <c r="I5" s="10" t="n">
        <v>5.4210664912057</v>
      </c>
      <c r="J5" s="10" t="n">
        <v>4.67023885950225</v>
      </c>
      <c r="K5" s="10" t="n">
        <v>3.11497942664784</v>
      </c>
      <c r="L5" s="10" t="n">
        <v>3.20242537051911</v>
      </c>
      <c r="M5" s="10" t="n">
        <v>5.64484238611273</v>
      </c>
      <c r="N5" s="11" t="n">
        <v>16.4315636283109</v>
      </c>
      <c r="O5" s="12" t="s">
        <v>19</v>
      </c>
    </row>
    <row r="6" customFormat="false" ht="15" hidden="false" customHeight="false" outlineLevel="0" collapsed="false">
      <c r="A6" s="6" t="n">
        <v>20</v>
      </c>
      <c r="B6" s="7" t="n">
        <v>1500116</v>
      </c>
      <c r="C6" s="8" t="n">
        <v>1547078</v>
      </c>
      <c r="D6" s="9" t="n">
        <v>7.08909629713691</v>
      </c>
      <c r="E6" s="10" t="n">
        <v>3.23506350985938</v>
      </c>
      <c r="F6" s="10" t="n">
        <v>2.23183685642588</v>
      </c>
      <c r="G6" s="10" t="n">
        <v>7.66328617003106</v>
      </c>
      <c r="H6" s="10" t="n">
        <v>6.41192444220529</v>
      </c>
      <c r="I6" s="10" t="n">
        <v>4.40207039795489</v>
      </c>
      <c r="J6" s="10" t="n">
        <v>28.8096229052653</v>
      </c>
      <c r="K6" s="10" t="n">
        <v>10.8713079198149</v>
      </c>
      <c r="L6" s="10" t="n">
        <v>13.7760655078343</v>
      </c>
      <c r="M6" s="10" t="n">
        <v>20.5074297458115</v>
      </c>
      <c r="N6" s="11" t="n">
        <v>14.5270566167544</v>
      </c>
      <c r="O6" s="12" t="s">
        <v>20</v>
      </c>
    </row>
    <row r="7" customFormat="false" ht="15" hidden="false" customHeight="false" outlineLevel="0" collapsed="false">
      <c r="A7" s="6" t="n">
        <v>12</v>
      </c>
      <c r="B7" s="7" t="n">
        <v>69766565</v>
      </c>
      <c r="C7" s="8" t="n">
        <v>69808664</v>
      </c>
      <c r="D7" s="9" t="n">
        <v>3.9375591252098</v>
      </c>
      <c r="E7" s="10" t="n">
        <v>2.15584092243524</v>
      </c>
      <c r="F7" s="10" t="n">
        <v>2.02641611134476</v>
      </c>
      <c r="G7" s="10" t="n">
        <v>2.13742302564544</v>
      </c>
      <c r="H7" s="10" t="n">
        <v>2.11898218554878</v>
      </c>
      <c r="I7" s="10" t="n">
        <v>3.52894275584947</v>
      </c>
      <c r="J7" s="10" t="n">
        <v>2.80784667544957</v>
      </c>
      <c r="K7" s="10" t="n">
        <v>2.08202969954666</v>
      </c>
      <c r="L7" s="10" t="n">
        <v>2.13742302564544</v>
      </c>
      <c r="M7" s="10" t="n">
        <v>3.66827872356196</v>
      </c>
      <c r="N7" s="11" t="n">
        <v>13.8953724884884</v>
      </c>
      <c r="O7" s="12" t="s">
        <v>21</v>
      </c>
    </row>
    <row r="8" customFormat="false" ht="15" hidden="false" customHeight="false" outlineLevel="0" collapsed="false">
      <c r="A8" s="6" t="n">
        <v>19</v>
      </c>
      <c r="B8" s="7" t="n">
        <v>56817068</v>
      </c>
      <c r="C8" s="8" t="n">
        <v>56847282</v>
      </c>
      <c r="D8" s="9" t="n">
        <v>2.44329816328926</v>
      </c>
      <c r="E8" s="10" t="n">
        <v>2.21680019074688</v>
      </c>
      <c r="F8" s="10" t="n">
        <v>15.8884573676274</v>
      </c>
      <c r="G8" s="10" t="n">
        <v>8.20624237811939</v>
      </c>
      <c r="H8" s="10" t="n">
        <v>13.3994792926155</v>
      </c>
      <c r="I8" s="10" t="n">
        <v>21.5513669372886</v>
      </c>
      <c r="J8" s="10" t="n">
        <v>11.589512296088</v>
      </c>
      <c r="K8" s="10" t="n">
        <v>14.3247137387747</v>
      </c>
      <c r="L8" s="10" t="n">
        <v>9.1227815479786</v>
      </c>
      <c r="M8" s="10" t="n">
        <v>13.1076628370441</v>
      </c>
      <c r="N8" s="11" t="n">
        <v>13.3520903134952</v>
      </c>
      <c r="O8" s="12" t="s">
        <v>22</v>
      </c>
    </row>
    <row r="9" customFormat="false" ht="15" hidden="false" customHeight="false" outlineLevel="0" collapsed="false">
      <c r="A9" s="6" t="n">
        <v>13</v>
      </c>
      <c r="B9" s="7" t="n">
        <v>78100453</v>
      </c>
      <c r="C9" s="8" t="n">
        <v>78107836</v>
      </c>
      <c r="D9" s="9" t="n">
        <v>2.62471473209743</v>
      </c>
      <c r="E9" s="10" t="n">
        <v>2.01515956485115</v>
      </c>
      <c r="F9" s="10" t="n">
        <v>3.02728272859523</v>
      </c>
      <c r="G9" s="10" t="n">
        <v>2.50473779774539</v>
      </c>
      <c r="H9" s="10" t="n">
        <v>3.1733035735117</v>
      </c>
      <c r="I9" s="10" t="n">
        <v>5.4210664912057</v>
      </c>
      <c r="J9" s="10" t="n">
        <v>4.67023885950225</v>
      </c>
      <c r="K9" s="10" t="n">
        <v>3.11497942664784</v>
      </c>
      <c r="L9" s="10" t="n">
        <v>2.50473779774539</v>
      </c>
      <c r="M9" s="10" t="n">
        <v>5.64484238611273</v>
      </c>
      <c r="N9" s="11" t="n">
        <v>11.2553619836732</v>
      </c>
      <c r="O9" s="12" t="s">
        <v>23</v>
      </c>
    </row>
    <row r="10" customFormat="false" ht="15" hidden="false" customHeight="false" outlineLevel="0" collapsed="false">
      <c r="A10" s="6" t="n">
        <v>5</v>
      </c>
      <c r="B10" s="7" t="n">
        <v>86151134</v>
      </c>
      <c r="C10" s="8" t="n">
        <v>86154902</v>
      </c>
      <c r="D10" s="9" t="n">
        <v>2.16352136532688</v>
      </c>
      <c r="E10" s="10" t="n">
        <v>2.36255625706197</v>
      </c>
      <c r="F10" s="10" t="n">
        <v>16.9085363769791</v>
      </c>
      <c r="G10" s="10" t="n">
        <v>2.04608121807821</v>
      </c>
      <c r="H10" s="10" t="n">
        <v>3.10937692668487</v>
      </c>
      <c r="I10" s="10" t="n">
        <v>6.05952498773522</v>
      </c>
      <c r="J10" s="10" t="n">
        <v>30.2107305105614</v>
      </c>
      <c r="K10" s="10" t="n">
        <v>3.86483012133859</v>
      </c>
      <c r="L10" s="10" t="n">
        <v>7.06845659487662</v>
      </c>
      <c r="M10" s="10" t="n">
        <v>32.4534136102236</v>
      </c>
      <c r="N10" s="11" t="n">
        <v>10.9471387133913</v>
      </c>
      <c r="O10" s="12" t="s">
        <v>19</v>
      </c>
    </row>
    <row r="11" customFormat="false" ht="15" hidden="false" customHeight="false" outlineLevel="0" collapsed="false">
      <c r="A11" s="6" t="n">
        <v>11</v>
      </c>
      <c r="B11" s="7" t="n">
        <v>107289717</v>
      </c>
      <c r="C11" s="8" t="n">
        <v>107292923</v>
      </c>
      <c r="D11" s="9" t="n">
        <v>2.85275743842413</v>
      </c>
      <c r="E11" s="10" t="n">
        <v>2.7055448523334</v>
      </c>
      <c r="F11" s="10" t="n">
        <v>10.2023954785437</v>
      </c>
      <c r="G11" s="10" t="n">
        <v>9.75041405171716</v>
      </c>
      <c r="H11" s="10" t="n">
        <v>4.57114352767408</v>
      </c>
      <c r="I11" s="10" t="n">
        <v>4.80466708247479</v>
      </c>
      <c r="J11" s="10" t="n">
        <v>8.1060470016891</v>
      </c>
      <c r="K11" s="10" t="n">
        <v>9.33996036789317</v>
      </c>
      <c r="L11" s="10" t="n">
        <v>5.34188595901914</v>
      </c>
      <c r="M11" s="10" t="n">
        <v>10.5060747328118</v>
      </c>
      <c r="N11" s="11" t="n">
        <v>9.06357597018226</v>
      </c>
      <c r="O11" s="12" t="s">
        <v>19</v>
      </c>
    </row>
    <row r="12" customFormat="false" ht="15" hidden="false" customHeight="false" outlineLevel="0" collapsed="false">
      <c r="A12" s="6" t="n">
        <v>1</v>
      </c>
      <c r="B12" s="7" t="n">
        <v>208148236</v>
      </c>
      <c r="C12" s="8" t="n">
        <v>208150607</v>
      </c>
      <c r="D12" s="9" t="n">
        <v>2.90646312513624</v>
      </c>
      <c r="E12" s="10" t="n">
        <v>2.04660291605618</v>
      </c>
      <c r="F12" s="10" t="n">
        <v>2.82824328239356</v>
      </c>
      <c r="G12" s="10" t="n">
        <v>3.61968157866976</v>
      </c>
      <c r="H12" s="10" t="n">
        <v>4.62797467694354</v>
      </c>
      <c r="I12" s="10" t="n">
        <v>6.10476047963223</v>
      </c>
      <c r="J12" s="10" t="n">
        <v>4.40927018568297</v>
      </c>
      <c r="K12" s="10" t="n">
        <v>4.03812300067904</v>
      </c>
      <c r="L12" s="10" t="n">
        <v>2.54052100044885</v>
      </c>
      <c r="M12" s="10" t="n">
        <v>6.53024595468348</v>
      </c>
      <c r="N12" s="11" t="n">
        <v>5.06297329177566</v>
      </c>
      <c r="O12" s="12" t="s">
        <v>19</v>
      </c>
    </row>
    <row r="13" customFormat="false" ht="15" hidden="false" customHeight="false" outlineLevel="0" collapsed="false">
      <c r="A13" s="6" t="n">
        <v>8</v>
      </c>
      <c r="B13" s="7" t="n">
        <v>58255851</v>
      </c>
      <c r="C13" s="8" t="n">
        <v>58292579</v>
      </c>
      <c r="D13" s="9" t="n">
        <v>2.40149835014296</v>
      </c>
      <c r="E13" s="10" t="n">
        <v>3.57116797300006</v>
      </c>
      <c r="F13" s="10" t="n">
        <v>2.74840344220891</v>
      </c>
      <c r="G13" s="10" t="n">
        <v>2.46520826794867</v>
      </c>
      <c r="H13" s="10" t="n">
        <v>2.99619734021433</v>
      </c>
      <c r="I13" s="10" t="n">
        <v>4.05219332782969</v>
      </c>
      <c r="J13" s="10" t="n">
        <v>7.71336080159849</v>
      </c>
      <c r="K13" s="10" t="n">
        <v>4.68705332243503</v>
      </c>
      <c r="L13" s="10" t="n">
        <v>9.87253808580498</v>
      </c>
      <c r="M13" s="10" t="n">
        <v>6.60697986778733</v>
      </c>
      <c r="N13" s="11" t="n">
        <v>4.87604307716056</v>
      </c>
      <c r="O13" s="12" t="s">
        <v>19</v>
      </c>
    </row>
    <row r="14" customFormat="false" ht="15" hidden="false" customHeight="false" outlineLevel="0" collapsed="false">
      <c r="A14" s="6" t="n">
        <v>14</v>
      </c>
      <c r="B14" s="7" t="n">
        <v>73065210</v>
      </c>
      <c r="C14" s="8" t="n">
        <v>73146732</v>
      </c>
      <c r="D14" s="9" t="n">
        <v>2.13988764068491</v>
      </c>
      <c r="E14" s="10" t="n">
        <v>2.5866466219826</v>
      </c>
      <c r="F14" s="10" t="n">
        <v>4.87451409937673</v>
      </c>
      <c r="G14" s="10" t="n">
        <v>7.7738914088523</v>
      </c>
      <c r="H14" s="10" t="n">
        <v>3.96764662284561</v>
      </c>
      <c r="I14" s="10" t="n">
        <v>4.13231374492593</v>
      </c>
      <c r="J14" s="10" t="n">
        <v>8.13884115869736</v>
      </c>
      <c r="K14" s="10" t="n">
        <v>7.88273832214401</v>
      </c>
      <c r="L14" s="10" t="n">
        <v>7.5638796422288</v>
      </c>
      <c r="M14" s="10" t="n">
        <v>12.2017832122256</v>
      </c>
      <c r="N14" s="11" t="n">
        <v>4.78686609532201</v>
      </c>
      <c r="O14" s="12" t="s">
        <v>24</v>
      </c>
    </row>
    <row r="15" customFormat="false" ht="15" hidden="false" customHeight="false" outlineLevel="0" collapsed="false">
      <c r="A15" s="6" t="n">
        <v>9</v>
      </c>
      <c r="B15" s="7" t="n">
        <v>111763205</v>
      </c>
      <c r="C15" s="8" t="n">
        <v>112103661</v>
      </c>
      <c r="D15" s="9" t="n">
        <v>2.5968979754469</v>
      </c>
      <c r="E15" s="10" t="n">
        <v>0.551049278346175</v>
      </c>
      <c r="F15" s="10" t="n">
        <v>10.5336557059538</v>
      </c>
      <c r="G15" s="10" t="n">
        <v>10.2296633174003</v>
      </c>
      <c r="H15" s="10" t="n">
        <v>14.9857792819209</v>
      </c>
      <c r="I15" s="10" t="n">
        <v>16.408455031329</v>
      </c>
      <c r="J15" s="10" t="n">
        <v>60.8284610101209</v>
      </c>
      <c r="K15" s="10" t="n">
        <v>28.4150363059314</v>
      </c>
      <c r="L15" s="10" t="n">
        <v>34.5661999356029</v>
      </c>
      <c r="M15" s="10" t="n">
        <v>58.8719700312827</v>
      </c>
      <c r="N15" s="11" t="n">
        <v>26.8461009837213</v>
      </c>
      <c r="O15" s="12" t="s">
        <v>25</v>
      </c>
    </row>
    <row r="16" customFormat="false" ht="15" hidden="false" customHeight="false" outlineLevel="0" collapsed="false">
      <c r="A16" s="6" t="n">
        <v>10</v>
      </c>
      <c r="B16" s="7" t="n">
        <v>81412179</v>
      </c>
      <c r="C16" s="8" t="n">
        <v>81619836</v>
      </c>
      <c r="D16" s="9" t="n">
        <v>1.99483636770859</v>
      </c>
      <c r="E16" s="10" t="n">
        <v>3.93141879696366</v>
      </c>
      <c r="F16" s="10" t="n">
        <v>7.81594335557006</v>
      </c>
      <c r="G16" s="10" t="n">
        <v>5.7101218997652</v>
      </c>
      <c r="H16" s="10" t="n">
        <v>9.95583856752993</v>
      </c>
      <c r="I16" s="10" t="n">
        <v>21.4424117069875</v>
      </c>
      <c r="J16" s="10" t="n">
        <v>18.7719263516379</v>
      </c>
      <c r="K16" s="10" t="n">
        <v>18.7675466837926</v>
      </c>
      <c r="L16" s="10" t="n">
        <v>17.8924275924083</v>
      </c>
      <c r="M16" s="10" t="n">
        <v>21.6126999702202</v>
      </c>
      <c r="N16" s="11" t="n">
        <v>14.9773512554945</v>
      </c>
      <c r="O16" s="12" t="s">
        <v>19</v>
      </c>
    </row>
    <row r="17" customFormat="false" ht="15" hidden="false" customHeight="false" outlineLevel="0" collapsed="false">
      <c r="A17" s="6" t="n">
        <v>18</v>
      </c>
      <c r="B17" s="7" t="n">
        <v>63103850</v>
      </c>
      <c r="C17" s="8" t="n">
        <v>63124323</v>
      </c>
      <c r="D17" s="9" t="n">
        <v>2.11457871519788</v>
      </c>
      <c r="E17" s="10" t="n">
        <v>1.24344700718218</v>
      </c>
      <c r="F17" s="10" t="n">
        <v>9.41294711409295</v>
      </c>
      <c r="G17" s="10" t="n">
        <v>8.70842284986432</v>
      </c>
      <c r="H17" s="10" t="n">
        <v>16.7737188854545</v>
      </c>
      <c r="I17" s="10" t="n">
        <v>31.6299913172826</v>
      </c>
      <c r="J17" s="10" t="n">
        <v>10.5454952932311</v>
      </c>
      <c r="K17" s="10" t="n">
        <v>8.67071908624808</v>
      </c>
      <c r="L17" s="10" t="n">
        <v>6.78606107353758</v>
      </c>
      <c r="M17" s="10" t="n">
        <v>10.8954658474331</v>
      </c>
      <c r="N17" s="11" t="n">
        <v>13.7115113037442</v>
      </c>
      <c r="O17" s="12" t="s">
        <v>19</v>
      </c>
    </row>
    <row r="18" customFormat="false" ht="15" hidden="false" customHeight="false" outlineLevel="0" collapsed="false">
      <c r="A18" s="6" t="n">
        <v>3</v>
      </c>
      <c r="B18" s="7" t="n">
        <v>150444943</v>
      </c>
      <c r="C18" s="8" t="n">
        <v>150450811</v>
      </c>
      <c r="D18" s="9" t="n">
        <v>2.55978527432978</v>
      </c>
      <c r="E18" s="10" t="n">
        <v>1.16296331339039</v>
      </c>
      <c r="F18" s="10" t="n">
        <v>3.53238793545622</v>
      </c>
      <c r="G18" s="10" t="n">
        <v>3.8261860968217</v>
      </c>
      <c r="H18" s="10" t="n">
        <v>4.75974540020454</v>
      </c>
      <c r="I18" s="10" t="n">
        <v>4.73289250550673</v>
      </c>
      <c r="J18" s="10" t="n">
        <v>11.5218533931109</v>
      </c>
      <c r="K18" s="10" t="n">
        <v>5.24430481162183</v>
      </c>
      <c r="L18" s="10" t="n">
        <v>4.8148159236941</v>
      </c>
      <c r="M18" s="10" t="n">
        <v>11.400484655994</v>
      </c>
      <c r="N18" s="11" t="n">
        <v>10.4747200403911</v>
      </c>
      <c r="O18" s="12" t="s">
        <v>19</v>
      </c>
    </row>
    <row r="19" customFormat="false" ht="15" hidden="false" customHeight="false" outlineLevel="0" collapsed="false">
      <c r="A19" s="6" t="n">
        <v>12</v>
      </c>
      <c r="B19" s="7" t="n">
        <v>33270866</v>
      </c>
      <c r="C19" s="8" t="n">
        <v>33286685</v>
      </c>
      <c r="D19" s="9" t="n">
        <v>1.58878193301733</v>
      </c>
      <c r="E19" s="10" t="n">
        <v>3.19484853757898</v>
      </c>
      <c r="F19" s="10" t="n">
        <v>7.06450675286674</v>
      </c>
      <c r="G19" s="10" t="n">
        <v>15.1442275019827</v>
      </c>
      <c r="H19" s="10" t="n">
        <v>29.4080093049141</v>
      </c>
      <c r="I19" s="10" t="n">
        <v>49.4147057116925</v>
      </c>
      <c r="J19" s="10" t="n">
        <v>8.2072705861383</v>
      </c>
      <c r="K19" s="10" t="n">
        <v>5.01856757148697</v>
      </c>
      <c r="L19" s="10" t="n">
        <v>4.86381446742707</v>
      </c>
      <c r="M19" s="10" t="n">
        <v>2.62764596412572</v>
      </c>
      <c r="N19" s="11" t="n">
        <v>10.3833225027635</v>
      </c>
      <c r="O19" s="12" t="s">
        <v>19</v>
      </c>
    </row>
    <row r="20" customFormat="false" ht="15" hidden="false" customHeight="false" outlineLevel="0" collapsed="false">
      <c r="A20" s="6" t="n">
        <v>15</v>
      </c>
      <c r="B20" s="7" t="n">
        <v>82331049</v>
      </c>
      <c r="C20" s="8" t="n">
        <v>82334554</v>
      </c>
      <c r="D20" s="9" t="n">
        <v>2.49703940214011</v>
      </c>
      <c r="E20" s="10" t="n">
        <v>0.651641586117556</v>
      </c>
      <c r="F20" s="10" t="n">
        <v>12.3072743575933</v>
      </c>
      <c r="G20" s="10" t="n">
        <v>19.6268211421367</v>
      </c>
      <c r="H20" s="10" t="n">
        <v>11.7175874816888</v>
      </c>
      <c r="I20" s="10" t="n">
        <v>13.0281263029417</v>
      </c>
      <c r="J20" s="10" t="n">
        <v>5.70672364795449</v>
      </c>
      <c r="K20" s="10" t="n">
        <v>4.92142892010749</v>
      </c>
      <c r="L20" s="10" t="n">
        <v>3.74910207299492</v>
      </c>
      <c r="M20" s="10" t="n">
        <v>6.40366283318787</v>
      </c>
      <c r="N20" s="11" t="n">
        <v>9.5718176309141</v>
      </c>
      <c r="O20" s="12" t="s">
        <v>26</v>
      </c>
    </row>
    <row r="21" customFormat="false" ht="15" hidden="false" customHeight="false" outlineLevel="0" collapsed="false">
      <c r="A21" s="6" t="n">
        <v>7</v>
      </c>
      <c r="B21" s="7" t="n">
        <v>70052361</v>
      </c>
      <c r="C21" s="8" t="n">
        <v>70072535</v>
      </c>
      <c r="D21" s="9" t="n">
        <v>2.8487138174768</v>
      </c>
      <c r="E21" s="10" t="n">
        <v>2.57222865431197</v>
      </c>
      <c r="F21" s="10" t="n">
        <v>3.19742109723101</v>
      </c>
      <c r="G21" s="10" t="n">
        <v>1.81766302787407</v>
      </c>
      <c r="H21" s="10" t="n">
        <v>4.20711752727111</v>
      </c>
      <c r="I21" s="10" t="n">
        <v>3.86328481144951</v>
      </c>
      <c r="J21" s="10" t="n">
        <v>15.4952839240816</v>
      </c>
      <c r="K21" s="10" t="n">
        <v>13.9475184355191</v>
      </c>
      <c r="L21" s="10" t="n">
        <v>19.676323258797</v>
      </c>
      <c r="M21" s="10" t="n">
        <v>23.851633912825</v>
      </c>
      <c r="N21" s="11" t="n">
        <v>9.42172432594402</v>
      </c>
      <c r="O21" s="12" t="s">
        <v>19</v>
      </c>
    </row>
    <row r="22" customFormat="false" ht="15" hidden="false" customHeight="false" outlineLevel="0" collapsed="false">
      <c r="A22" s="6" t="n">
        <v>17</v>
      </c>
      <c r="B22" s="7" t="n">
        <v>40941539</v>
      </c>
      <c r="C22" s="8" t="n">
        <v>41044105</v>
      </c>
      <c r="D22" s="9" t="n">
        <v>2.37527995846104</v>
      </c>
      <c r="E22" s="10" t="n">
        <v>3.28140810675694</v>
      </c>
      <c r="F22" s="10" t="n">
        <v>4.69014255293602</v>
      </c>
      <c r="G22" s="10" t="n">
        <v>9.36455553413395</v>
      </c>
      <c r="H22" s="10" t="n">
        <v>12.8308986694524</v>
      </c>
      <c r="I22" s="10" t="n">
        <v>15.5596953607381</v>
      </c>
      <c r="J22" s="10" t="n">
        <v>7.29245926072083</v>
      </c>
      <c r="K22" s="10" t="n">
        <v>3.5117164150774</v>
      </c>
      <c r="L22" s="10" t="n">
        <v>36.9149008349105</v>
      </c>
      <c r="M22" s="10" t="n">
        <v>0.301029995663982</v>
      </c>
      <c r="N22" s="11" t="n">
        <v>9.01872582007403</v>
      </c>
      <c r="O22" s="12" t="s">
        <v>27</v>
      </c>
    </row>
    <row r="23" customFormat="false" ht="15" hidden="false" customHeight="false" outlineLevel="0" collapsed="false">
      <c r="A23" s="6" t="n">
        <v>1</v>
      </c>
      <c r="B23" s="7" t="n">
        <v>227883479</v>
      </c>
      <c r="C23" s="8" t="n">
        <v>227886819</v>
      </c>
      <c r="D23" s="9" t="n">
        <v>2.03521261662616</v>
      </c>
      <c r="E23" s="10" t="n">
        <v>2.95232925612338</v>
      </c>
      <c r="F23" s="10" t="n">
        <v>7.59771291099299</v>
      </c>
      <c r="G23" s="10" t="n">
        <v>1.43066034018704</v>
      </c>
      <c r="H23" s="10" t="n">
        <v>5.47348282817046</v>
      </c>
      <c r="I23" s="10" t="n">
        <v>10.1060295715973</v>
      </c>
      <c r="J23" s="10" t="n">
        <v>12.001239655895</v>
      </c>
      <c r="K23" s="10" t="n">
        <v>7.24793445620543</v>
      </c>
      <c r="L23" s="10" t="n">
        <v>10.7203450741467</v>
      </c>
      <c r="M23" s="10" t="n">
        <v>7.67250968896841</v>
      </c>
      <c r="N23" s="11" t="n">
        <v>8.07963836527205</v>
      </c>
      <c r="O23" s="12" t="s">
        <v>19</v>
      </c>
    </row>
    <row r="24" customFormat="false" ht="15" hidden="false" customHeight="false" outlineLevel="0" collapsed="false">
      <c r="A24" s="6" t="n">
        <v>12</v>
      </c>
      <c r="B24" s="7" t="n">
        <v>82557918</v>
      </c>
      <c r="C24" s="8" t="n">
        <v>82976258</v>
      </c>
      <c r="D24" s="9" t="n">
        <v>2.85728596459907</v>
      </c>
      <c r="E24" s="10" t="n">
        <v>1.26132654807669</v>
      </c>
      <c r="F24" s="10" t="n">
        <v>8.58245134918479</v>
      </c>
      <c r="G24" s="10" t="n">
        <v>8.28087414679075</v>
      </c>
      <c r="H24" s="10" t="n">
        <v>4.97517531930958</v>
      </c>
      <c r="I24" s="10" t="n">
        <v>7.00010430113278</v>
      </c>
      <c r="J24" s="10" t="n">
        <v>6.56941557178634</v>
      </c>
      <c r="K24" s="10" t="n">
        <v>5.14331063769302</v>
      </c>
      <c r="L24" s="10" t="n">
        <v>5.63119439081663</v>
      </c>
      <c r="M24" s="10" t="n">
        <v>6.15902969692229</v>
      </c>
      <c r="N24" s="11" t="n">
        <v>6.32145407350632</v>
      </c>
      <c r="O24" s="12" t="s">
        <v>19</v>
      </c>
    </row>
    <row r="25" customFormat="false" ht="15" hidden="false" customHeight="false" outlineLevel="0" collapsed="false">
      <c r="A25" s="6" t="n">
        <v>4</v>
      </c>
      <c r="B25" s="7" t="n">
        <v>71262854</v>
      </c>
      <c r="C25" s="8" t="n">
        <v>71285358</v>
      </c>
      <c r="D25" s="9" t="n">
        <v>1.09830884322306</v>
      </c>
      <c r="E25" s="10" t="n">
        <v>2.15584092243524</v>
      </c>
      <c r="F25" s="10" t="n">
        <v>2.02641611134476</v>
      </c>
      <c r="G25" s="10" t="n">
        <v>2.13742302564544</v>
      </c>
      <c r="H25" s="10" t="n">
        <v>2.11898218554878</v>
      </c>
      <c r="I25" s="10" t="n">
        <v>3.52894275584947</v>
      </c>
      <c r="J25" s="10" t="n">
        <v>3.70304755057056</v>
      </c>
      <c r="K25" s="10" t="n">
        <v>2.08202969954666</v>
      </c>
      <c r="L25" s="10" t="n">
        <v>2.13742302564544</v>
      </c>
      <c r="M25" s="10" t="n">
        <v>3.66827872356196</v>
      </c>
      <c r="N25" s="11" t="n">
        <v>6.15929444627228</v>
      </c>
      <c r="O25" s="12" t="s">
        <v>28</v>
      </c>
    </row>
    <row r="26" customFormat="false" ht="15" hidden="false" customHeight="false" outlineLevel="0" collapsed="false">
      <c r="A26" s="6" t="n">
        <v>22</v>
      </c>
      <c r="B26" s="7" t="n">
        <v>20055998</v>
      </c>
      <c r="C26" s="8" t="n">
        <v>20175294</v>
      </c>
      <c r="D26" s="9" t="n">
        <v>0.957452276143004</v>
      </c>
      <c r="E26" s="10" t="n">
        <v>3.06895866902694</v>
      </c>
      <c r="F26" s="10" t="n">
        <v>4.0226195094743</v>
      </c>
      <c r="G26" s="10" t="n">
        <v>3.51368281441238</v>
      </c>
      <c r="H26" s="10" t="n">
        <v>10.9690061982345</v>
      </c>
      <c r="I26" s="10" t="n">
        <v>3.60188240249695</v>
      </c>
      <c r="J26" s="10" t="n">
        <v>9.75323618542778</v>
      </c>
      <c r="K26" s="10" t="n">
        <v>2.82814149166883</v>
      </c>
      <c r="L26" s="10" t="n">
        <v>7.765902217584</v>
      </c>
      <c r="M26" s="10" t="n">
        <v>82.0838568247813</v>
      </c>
      <c r="N26" s="11" t="n">
        <v>2.47454974128647</v>
      </c>
      <c r="O26" s="12" t="s">
        <v>29</v>
      </c>
    </row>
    <row r="27" customFormat="false" ht="15" hidden="false" customHeight="false" outlineLevel="0" collapsed="false">
      <c r="A27" s="13" t="n">
        <v>9</v>
      </c>
      <c r="B27" s="14" t="n">
        <v>69114784</v>
      </c>
      <c r="C27" s="15" t="n">
        <v>69131209</v>
      </c>
      <c r="D27" s="16" t="n">
        <v>0.633290493002603</v>
      </c>
      <c r="E27" s="17" t="n">
        <v>2.69522201171665</v>
      </c>
      <c r="F27" s="17" t="n">
        <v>2.52845301570397</v>
      </c>
      <c r="G27" s="17" t="n">
        <v>2.67147419978703</v>
      </c>
      <c r="H27" s="17" t="n">
        <v>2.64770185593673</v>
      </c>
      <c r="I27" s="17" t="n">
        <v>4.47581496426276</v>
      </c>
      <c r="J27" s="17" t="n">
        <v>4.70259229870004</v>
      </c>
      <c r="K27" s="17" t="n">
        <v>2.6000814386445</v>
      </c>
      <c r="L27" s="17" t="n">
        <v>2.67147419978703</v>
      </c>
      <c r="M27" s="17" t="n">
        <v>4.6572917103761</v>
      </c>
      <c r="N27" s="18" t="n">
        <v>1.82969967372389</v>
      </c>
      <c r="O27" s="19" t="s">
        <v>19</v>
      </c>
    </row>
  </sheetData>
  <mergeCells count="3">
    <mergeCell ref="A1:C1"/>
    <mergeCell ref="D1:N1"/>
    <mergeCell ref="O1:O2"/>
  </mergeCells>
  <conditionalFormatting sqref="D3:N26">
    <cfRule type="cellIs" priority="2" operator="greaterThan" aboveAverage="0" equalAverage="0" bottom="0" percent="0" rank="0" text="" dxfId="0">
      <formula>5.73</formula>
    </cfRule>
    <cfRule type="cellIs" priority="3" operator="between" aboveAverage="0" equalAverage="0" bottom="0" percent="0" rank="0" text="" dxfId="1">
      <formula>2</formula>
      <formula>5.73</formula>
    </cfRule>
    <cfRule type="cellIs" priority="4" operator="between" aboveAverage="0" equalAverage="0" bottom="0" percent="0" rank="0" text="" dxfId="2">
      <formula>2</formula>
      <formula>5.73</formula>
    </cfRule>
  </conditionalFormatting>
  <conditionalFormatting sqref="D27:N27">
    <cfRule type="cellIs" priority="5" operator="greaterThan" aboveAverage="0" equalAverage="0" bottom="0" percent="0" rank="0" text="" dxfId="3">
      <formula>5.73</formula>
    </cfRule>
    <cfRule type="cellIs" priority="6" operator="between" aboveAverage="0" equalAverage="0" bottom="0" percent="0" rank="0" text="" dxfId="4">
      <formula>2</formula>
      <formula>5.73</formula>
    </cfRule>
    <cfRule type="cellIs" priority="7" operator="between" aboveAverage="0" equalAverage="0" bottom="0" percent="0" rank="0" text="" dxfId="5">
      <formula>2</formula>
      <formula>5.7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3" min="2" style="0" width="11.24"/>
    <col collapsed="false" customWidth="true" hidden="false" outlineLevel="0" max="15" min="15" style="0" width="192.99"/>
  </cols>
  <sheetData>
    <row r="1" customFormat="false" ht="15.75" hidden="false" customHeight="false" outlineLevel="0" collapsed="false">
      <c r="A1" s="1" t="s">
        <v>0</v>
      </c>
      <c r="B1" s="1"/>
      <c r="C1" s="1"/>
      <c r="D1" s="1" t="s">
        <v>30</v>
      </c>
      <c r="E1" s="1"/>
      <c r="F1" s="1"/>
      <c r="G1" s="1"/>
      <c r="H1" s="1"/>
      <c r="I1" s="1"/>
      <c r="J1" s="1"/>
      <c r="K1" s="1"/>
      <c r="L1" s="1"/>
      <c r="M1" s="1"/>
      <c r="N1" s="1"/>
      <c r="O1" s="2" t="s">
        <v>2</v>
      </c>
    </row>
    <row r="2" customFormat="false" ht="15.75" hidden="false" customHeight="false" outlineLevel="0" collapsed="false">
      <c r="A2" s="3" t="s">
        <v>3</v>
      </c>
      <c r="B2" s="4" t="s">
        <v>4</v>
      </c>
      <c r="C2" s="5" t="s">
        <v>5</v>
      </c>
      <c r="D2" s="3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5" t="s">
        <v>16</v>
      </c>
      <c r="O2" s="2" t="s">
        <v>2</v>
      </c>
    </row>
    <row r="3" customFormat="false" ht="15" hidden="false" customHeight="false" outlineLevel="0" collapsed="false">
      <c r="A3" s="6" t="n">
        <v>2</v>
      </c>
      <c r="B3" s="7" t="n">
        <v>87973022</v>
      </c>
      <c r="C3" s="8" t="n">
        <v>89958702</v>
      </c>
      <c r="D3" s="9" t="n">
        <v>2.04672528897924</v>
      </c>
      <c r="E3" s="10" t="n">
        <v>2.93821505900815</v>
      </c>
      <c r="F3" s="10" t="n">
        <v>1.95107098209143</v>
      </c>
      <c r="G3" s="10" t="n">
        <v>2.84071075150032</v>
      </c>
      <c r="H3" s="10" t="n">
        <v>4.3124018860728</v>
      </c>
      <c r="I3" s="10" t="n">
        <v>3.9054298037366</v>
      </c>
      <c r="J3" s="10" t="n">
        <v>3.09234918356265</v>
      </c>
      <c r="K3" s="10" t="n">
        <v>3.32029326609063</v>
      </c>
      <c r="L3" s="10" t="n">
        <v>4.00065123320378</v>
      </c>
      <c r="M3" s="10" t="n">
        <v>4.44340562205489</v>
      </c>
      <c r="N3" s="11" t="n">
        <v>3.32589321612561</v>
      </c>
      <c r="O3" s="12" t="s">
        <v>31</v>
      </c>
    </row>
    <row r="4" customFormat="false" ht="15" hidden="false" customHeight="false" outlineLevel="0" collapsed="false">
      <c r="A4" s="6" t="n">
        <v>9</v>
      </c>
      <c r="B4" s="7" t="n">
        <v>69114784</v>
      </c>
      <c r="C4" s="8" t="n">
        <v>69131209</v>
      </c>
      <c r="D4" s="9" t="n">
        <v>0.520523094206899</v>
      </c>
      <c r="E4" s="10" t="n">
        <v>2.15584092243524</v>
      </c>
      <c r="F4" s="10" t="n">
        <v>2.02641611134476</v>
      </c>
      <c r="G4" s="10" t="n">
        <v>2.13742302564544</v>
      </c>
      <c r="H4" s="10" t="n">
        <v>2.11898218554878</v>
      </c>
      <c r="I4" s="10" t="n">
        <v>3.52894275584947</v>
      </c>
      <c r="J4" s="10" t="n">
        <v>3.70304755057056</v>
      </c>
      <c r="K4" s="10" t="n">
        <v>2.08202969954666</v>
      </c>
      <c r="L4" s="10" t="n">
        <v>2.13742302564544</v>
      </c>
      <c r="M4" s="10" t="n">
        <v>3.66827872356196</v>
      </c>
      <c r="N4" s="11" t="n">
        <v>1.56723964638735</v>
      </c>
      <c r="O4" s="12" t="s">
        <v>19</v>
      </c>
    </row>
    <row r="5" customFormat="false" ht="15" hidden="false" customHeight="false" outlineLevel="0" collapsed="false">
      <c r="A5" s="6" t="n">
        <v>12</v>
      </c>
      <c r="B5" s="7" t="n">
        <v>33270866</v>
      </c>
      <c r="C5" s="8" t="n">
        <v>33286685</v>
      </c>
      <c r="D5" s="9" t="n">
        <v>0.58192835682188</v>
      </c>
      <c r="E5" s="10" t="n">
        <v>3.76672237551309</v>
      </c>
      <c r="F5" s="10" t="n">
        <v>3.52491031186555</v>
      </c>
      <c r="G5" s="10" t="n">
        <v>3.73226401402792</v>
      </c>
      <c r="H5" s="10" t="n">
        <v>3.69777796058106</v>
      </c>
      <c r="I5" s="10" t="n">
        <v>6.36627387143565</v>
      </c>
      <c r="J5" s="10" t="n">
        <v>6.69892312151616</v>
      </c>
      <c r="K5" s="10" t="n">
        <v>3.62872032547484</v>
      </c>
      <c r="L5" s="10" t="n">
        <v>3.73226401402792</v>
      </c>
      <c r="M5" s="10" t="n">
        <v>6.63245347193686</v>
      </c>
      <c r="N5" s="11" t="n">
        <v>21.1137451089803</v>
      </c>
      <c r="O5" s="12" t="s">
        <v>19</v>
      </c>
    </row>
    <row r="6" customFormat="false" ht="15" hidden="false" customHeight="false" outlineLevel="0" collapsed="false">
      <c r="A6" s="6" t="n">
        <v>16</v>
      </c>
      <c r="B6" s="7" t="n">
        <v>21267815</v>
      </c>
      <c r="C6" s="8" t="n">
        <v>21746841</v>
      </c>
      <c r="D6" s="9" t="n">
        <v>5.4085610848025</v>
      </c>
      <c r="E6" s="10" t="n">
        <v>2.8114612378637</v>
      </c>
      <c r="F6" s="10" t="n">
        <v>0.31278599018779</v>
      </c>
      <c r="G6" s="10" t="n">
        <v>6.27440324547357</v>
      </c>
      <c r="H6" s="10" t="n">
        <v>9.9362474245312</v>
      </c>
      <c r="I6" s="10" t="n">
        <v>9.22196974963832</v>
      </c>
      <c r="J6" s="10" t="n">
        <v>16.5707493606358</v>
      </c>
      <c r="K6" s="10" t="n">
        <v>13.8193912800307</v>
      </c>
      <c r="L6" s="10" t="n">
        <v>12.7372506674956</v>
      </c>
      <c r="M6" s="10" t="n">
        <v>7.89100087032655</v>
      </c>
      <c r="N6" s="11" t="n">
        <v>9.47438784509327</v>
      </c>
      <c r="O6" s="12" t="s">
        <v>32</v>
      </c>
    </row>
    <row r="7" customFormat="false" ht="15" hidden="false" customHeight="false" outlineLevel="0" collapsed="false">
      <c r="A7" s="6" t="n">
        <v>16</v>
      </c>
      <c r="B7" s="7" t="n">
        <v>72912614</v>
      </c>
      <c r="C7" s="8" t="n">
        <v>73023015</v>
      </c>
      <c r="D7" s="9" t="n">
        <v>11.7194126997008</v>
      </c>
      <c r="E7" s="10" t="n">
        <v>21.7055582155833</v>
      </c>
      <c r="F7" s="10" t="n">
        <v>2.48358602251896</v>
      </c>
      <c r="G7" s="10" t="n">
        <v>2.23427176319384</v>
      </c>
      <c r="H7" s="10" t="n">
        <v>2.77653185038</v>
      </c>
      <c r="I7" s="10" t="n">
        <v>3.3781785303293</v>
      </c>
      <c r="J7" s="10" t="n">
        <v>40.6264274697937</v>
      </c>
      <c r="K7" s="10" t="n">
        <v>0.901295081742801</v>
      </c>
      <c r="L7" s="10" t="n">
        <v>3.60984640584836</v>
      </c>
      <c r="M7" s="10" t="n">
        <v>21.0493419959132</v>
      </c>
      <c r="N7" s="11" t="n">
        <v>9.89723993653859</v>
      </c>
      <c r="O7" s="12" t="s">
        <v>33</v>
      </c>
    </row>
    <row r="8" customFormat="false" ht="15" hidden="false" customHeight="false" outlineLevel="0" collapsed="false">
      <c r="A8" s="6" t="n">
        <v>22</v>
      </c>
      <c r="B8" s="7" t="n">
        <v>37678846</v>
      </c>
      <c r="C8" s="8" t="n">
        <v>37760401</v>
      </c>
      <c r="D8" s="9" t="n">
        <v>5.09474034161147</v>
      </c>
      <c r="E8" s="10" t="n">
        <v>2.15584092243524</v>
      </c>
      <c r="F8" s="10" t="n">
        <v>2.02641611134476</v>
      </c>
      <c r="G8" s="10" t="n">
        <v>2.13742302564544</v>
      </c>
      <c r="H8" s="10" t="n">
        <v>2.11898218554878</v>
      </c>
      <c r="I8" s="10" t="n">
        <v>2.66605562503918</v>
      </c>
      <c r="J8" s="10" t="n">
        <v>3.70304755057056</v>
      </c>
      <c r="K8" s="10" t="n">
        <v>1.48069576833998</v>
      </c>
      <c r="L8" s="10" t="n">
        <v>2.13742302564544</v>
      </c>
      <c r="M8" s="10" t="n">
        <v>3.66827872356196</v>
      </c>
      <c r="N8" s="11" t="n">
        <v>13.8953724884884</v>
      </c>
      <c r="O8" s="12" t="s">
        <v>34</v>
      </c>
    </row>
    <row r="9" customFormat="false" ht="15" hidden="false" customHeight="false" outlineLevel="0" collapsed="false">
      <c r="A9" s="6" t="n">
        <v>11</v>
      </c>
      <c r="B9" s="7" t="n">
        <v>5828813</v>
      </c>
      <c r="C9" s="8" t="n">
        <v>5892086</v>
      </c>
      <c r="D9" s="9" t="n">
        <v>0.543093996982748</v>
      </c>
      <c r="E9" s="10" t="n">
        <v>0.996496073376995</v>
      </c>
      <c r="F9" s="10" t="n">
        <v>3.52491031186555</v>
      </c>
      <c r="G9" s="10" t="n">
        <v>2.45267432660403</v>
      </c>
      <c r="H9" s="10" t="n">
        <v>3.69777796058106</v>
      </c>
      <c r="I9" s="10" t="n">
        <v>6.36627387143565</v>
      </c>
      <c r="J9" s="10" t="n">
        <v>6.69892312151616</v>
      </c>
      <c r="K9" s="10" t="n">
        <v>2.91451744026723</v>
      </c>
      <c r="L9" s="10" t="n">
        <v>3.73226401402792</v>
      </c>
      <c r="M9" s="10" t="n">
        <v>6.63245347193686</v>
      </c>
      <c r="N9" s="11" t="n">
        <v>4.87701231455121</v>
      </c>
      <c r="O9" s="12" t="s">
        <v>35</v>
      </c>
    </row>
    <row r="10" customFormat="false" ht="15" hidden="false" customHeight="false" outlineLevel="0" collapsed="false">
      <c r="A10" s="6" t="n">
        <v>13</v>
      </c>
      <c r="B10" s="7" t="n">
        <v>42497548</v>
      </c>
      <c r="C10" s="8" t="n">
        <v>42501093</v>
      </c>
      <c r="D10" s="9" t="n">
        <v>0.849755142153047</v>
      </c>
      <c r="E10" s="10" t="n">
        <v>2.47997872158078</v>
      </c>
      <c r="F10" s="10" t="n">
        <v>1.54142416432807</v>
      </c>
      <c r="G10" s="10" t="n">
        <v>3.73226401402792</v>
      </c>
      <c r="H10" s="10" t="n">
        <v>3.69777796058106</v>
      </c>
      <c r="I10" s="10" t="n">
        <v>6.36627387143565</v>
      </c>
      <c r="J10" s="10" t="n">
        <v>5.62490939525324</v>
      </c>
      <c r="K10" s="10" t="n">
        <v>3.62872032547484</v>
      </c>
      <c r="L10" s="10" t="n">
        <v>3.73226401402792</v>
      </c>
      <c r="M10" s="10" t="n">
        <v>5.5663781372462</v>
      </c>
      <c r="N10" s="11" t="n">
        <v>2.07978663865551</v>
      </c>
      <c r="O10" s="12" t="s">
        <v>36</v>
      </c>
    </row>
    <row r="11" customFormat="false" ht="15" hidden="false" customHeight="false" outlineLevel="0" collapsed="false">
      <c r="A11" s="6" t="n">
        <v>14</v>
      </c>
      <c r="B11" s="7" t="n">
        <v>105100682</v>
      </c>
      <c r="C11" s="8" t="n">
        <v>106356482</v>
      </c>
      <c r="D11" s="9" t="n">
        <v>1.66025993207131</v>
      </c>
      <c r="E11" s="10" t="n">
        <v>2.04911639225851</v>
      </c>
      <c r="F11" s="10" t="n">
        <v>2.09288112140512</v>
      </c>
      <c r="G11" s="10" t="n">
        <v>1.59360252678233</v>
      </c>
      <c r="H11" s="10" t="n">
        <v>3.0974020452438</v>
      </c>
      <c r="I11" s="10" t="n">
        <v>5.93482988234193</v>
      </c>
      <c r="J11" s="10" t="n">
        <v>4.06733253337611</v>
      </c>
      <c r="K11" s="10" t="n">
        <v>4.8236009263635</v>
      </c>
      <c r="L11" s="10" t="n">
        <v>5.07132481522936</v>
      </c>
      <c r="M11" s="10" t="n">
        <v>4.33459370276197</v>
      </c>
      <c r="N11" s="11" t="n">
        <v>3.72054556937083</v>
      </c>
      <c r="O11" s="12" t="s">
        <v>37</v>
      </c>
    </row>
    <row r="12" customFormat="false" ht="15" hidden="false" customHeight="false" outlineLevel="0" collapsed="false">
      <c r="A12" s="6" t="n">
        <v>17</v>
      </c>
      <c r="B12" s="7" t="n">
        <v>16593859</v>
      </c>
      <c r="C12" s="8" t="n">
        <v>16682509</v>
      </c>
      <c r="D12" s="9" t="n">
        <v>12.479459757428</v>
      </c>
      <c r="E12" s="10" t="n">
        <v>5.29185564968607</v>
      </c>
      <c r="F12" s="10" t="n">
        <v>8.07733532587369</v>
      </c>
      <c r="G12" s="10" t="n">
        <v>8.57780958059631</v>
      </c>
      <c r="H12" s="10" t="n">
        <v>5.68381438308009</v>
      </c>
      <c r="I12" s="10" t="n">
        <v>14.9797113785559</v>
      </c>
      <c r="J12" s="10" t="n">
        <v>0.803606857455357</v>
      </c>
      <c r="K12" s="10" t="n">
        <v>2.8524988926221</v>
      </c>
      <c r="L12" s="10" t="n">
        <v>1.89213973756899</v>
      </c>
      <c r="M12" s="10" t="n">
        <v>13.3010364026156</v>
      </c>
      <c r="N12" s="11" t="n">
        <v>10.7015434155596</v>
      </c>
      <c r="O12" s="12" t="s">
        <v>38</v>
      </c>
    </row>
    <row r="13" customFormat="false" ht="15" hidden="false" customHeight="false" outlineLevel="0" collapsed="false">
      <c r="A13" s="6" t="n">
        <v>21</v>
      </c>
      <c r="B13" s="7" t="n">
        <v>22564731</v>
      </c>
      <c r="C13" s="8" t="n">
        <v>22595775</v>
      </c>
      <c r="D13" s="9" t="n">
        <v>1.87862102223835</v>
      </c>
      <c r="E13" s="10" t="n">
        <v>2.15584092243524</v>
      </c>
      <c r="F13" s="10" t="n">
        <v>2.02641611134476</v>
      </c>
      <c r="G13" s="10" t="n">
        <v>2.13742302564544</v>
      </c>
      <c r="H13" s="10" t="n">
        <v>2.11898218554878</v>
      </c>
      <c r="I13" s="10" t="n">
        <v>2.66605562503918</v>
      </c>
      <c r="J13" s="10" t="n">
        <v>3.70304755057056</v>
      </c>
      <c r="K13" s="10" t="n">
        <v>1.48069576833998</v>
      </c>
      <c r="L13" s="10" t="n">
        <v>2.13742302564544</v>
      </c>
      <c r="M13" s="10" t="n">
        <v>3.66827872356196</v>
      </c>
      <c r="N13" s="11" t="n">
        <v>8.15785386804215</v>
      </c>
      <c r="O13" s="12" t="s">
        <v>19</v>
      </c>
    </row>
    <row r="14" customFormat="false" ht="15" hidden="false" customHeight="false" outlineLevel="0" collapsed="false">
      <c r="A14" s="6" t="n">
        <v>6</v>
      </c>
      <c r="B14" s="7" t="n">
        <v>197772</v>
      </c>
      <c r="C14" s="8" t="n">
        <v>340056</v>
      </c>
      <c r="D14" s="9" t="n">
        <v>1.09140839835529</v>
      </c>
      <c r="E14" s="10" t="n">
        <v>0.654760631668683</v>
      </c>
      <c r="F14" s="10" t="n">
        <v>12.7961363367381</v>
      </c>
      <c r="G14" s="10" t="n">
        <v>3.61875439399238</v>
      </c>
      <c r="H14" s="10" t="n">
        <v>1.93146705643045</v>
      </c>
      <c r="I14" s="10" t="n">
        <v>2.89979904724286</v>
      </c>
      <c r="J14" s="10" t="n">
        <v>14.6787104996555</v>
      </c>
      <c r="K14" s="10" t="n">
        <v>3.59915632748143</v>
      </c>
      <c r="L14" s="10" t="n">
        <v>6.30448552497239</v>
      </c>
      <c r="M14" s="10" t="n">
        <v>12.1047431002062</v>
      </c>
      <c r="N14" s="11" t="n">
        <v>3.82152137453622</v>
      </c>
      <c r="O14" s="12" t="s">
        <v>39</v>
      </c>
    </row>
    <row r="15" customFormat="false" ht="15" hidden="false" customHeight="false" outlineLevel="0" collapsed="false">
      <c r="A15" s="6" t="n">
        <v>8</v>
      </c>
      <c r="B15" s="7" t="n">
        <v>6813673</v>
      </c>
      <c r="C15" s="8" t="n">
        <v>8183421</v>
      </c>
      <c r="D15" s="9" t="n">
        <v>1.70618966126942</v>
      </c>
      <c r="E15" s="10" t="n">
        <v>0.539000648657922</v>
      </c>
      <c r="F15" s="10" t="n">
        <v>16.8727756609171</v>
      </c>
      <c r="G15" s="10" t="n">
        <v>16.4651238489972</v>
      </c>
      <c r="H15" s="10" t="n">
        <v>1.29372822478827</v>
      </c>
      <c r="I15" s="10" t="n">
        <v>26.218605239108</v>
      </c>
      <c r="J15" s="10" t="n">
        <v>8.68525421367286</v>
      </c>
      <c r="K15" s="10" t="n">
        <v>14.3907360013547</v>
      </c>
      <c r="L15" s="10" t="n">
        <v>3.39015280685262</v>
      </c>
      <c r="M15" s="10" t="n">
        <v>16.8986585649643</v>
      </c>
      <c r="N15" s="11" t="n">
        <v>11.0691505690639</v>
      </c>
      <c r="O15" s="12" t="s">
        <v>40</v>
      </c>
    </row>
    <row r="16" customFormat="false" ht="15" hidden="false" customHeight="false" outlineLevel="0" collapsed="false">
      <c r="A16" s="6" t="n">
        <v>9</v>
      </c>
      <c r="B16" s="7" t="n">
        <v>11621117</v>
      </c>
      <c r="C16" s="8" t="n">
        <v>12756640</v>
      </c>
      <c r="D16" s="9" t="n">
        <v>3.16485574689255</v>
      </c>
      <c r="E16" s="10" t="n">
        <v>2.15584092243524</v>
      </c>
      <c r="F16" s="10" t="n">
        <v>2.02641611134476</v>
      </c>
      <c r="G16" s="10" t="n">
        <v>1.52639403514631</v>
      </c>
      <c r="H16" s="10" t="n">
        <v>1.51118448741396</v>
      </c>
      <c r="I16" s="10" t="n">
        <v>3.52894275584947</v>
      </c>
      <c r="J16" s="10" t="n">
        <v>2.21257503551397</v>
      </c>
      <c r="K16" s="10" t="n">
        <v>1.48069576833998</v>
      </c>
      <c r="L16" s="10" t="n">
        <v>2.13742302564544</v>
      </c>
      <c r="M16" s="10" t="n">
        <v>3.66827872356196</v>
      </c>
      <c r="N16" s="11" t="n">
        <v>0.301029995663983</v>
      </c>
      <c r="O16" s="12" t="s">
        <v>41</v>
      </c>
    </row>
    <row r="17" customFormat="false" ht="15" hidden="false" customHeight="false" outlineLevel="0" collapsed="false">
      <c r="A17" s="6" t="n">
        <v>11</v>
      </c>
      <c r="B17" s="7" t="n">
        <v>107289717</v>
      </c>
      <c r="C17" s="8" t="n">
        <v>107292923</v>
      </c>
      <c r="D17" s="9" t="n">
        <v>3.9375591252098</v>
      </c>
      <c r="E17" s="10" t="n">
        <v>2.15584092243524</v>
      </c>
      <c r="F17" s="10" t="n">
        <v>2.02641611134476</v>
      </c>
      <c r="G17" s="10" t="n">
        <v>2.13742302564544</v>
      </c>
      <c r="H17" s="10" t="n">
        <v>1.1163837713391</v>
      </c>
      <c r="I17" s="10" t="n">
        <v>3.52894275584947</v>
      </c>
      <c r="J17" s="10" t="n">
        <v>2.80784667544957</v>
      </c>
      <c r="K17" s="10" t="n">
        <v>1.48069576833998</v>
      </c>
      <c r="L17" s="10" t="n">
        <v>1.52639403514631</v>
      </c>
      <c r="M17" s="10" t="n">
        <v>3.66827872356196</v>
      </c>
      <c r="N17" s="11" t="n">
        <v>7.371608203265</v>
      </c>
      <c r="O17" s="12" t="s">
        <v>19</v>
      </c>
    </row>
    <row r="18" customFormat="false" ht="15" hidden="false" customHeight="false" outlineLevel="0" collapsed="false">
      <c r="A18" s="6" t="n">
        <v>16</v>
      </c>
      <c r="B18" s="7" t="n">
        <v>14742568</v>
      </c>
      <c r="C18" s="8" t="n">
        <v>15035487</v>
      </c>
      <c r="D18" s="9" t="n">
        <v>0.789436075203312</v>
      </c>
      <c r="E18" s="10" t="n">
        <v>1.07524847581733</v>
      </c>
      <c r="F18" s="10" t="n">
        <v>2.60893183608804</v>
      </c>
      <c r="G18" s="10" t="n">
        <v>7.47218449807552</v>
      </c>
      <c r="H18" s="10" t="n">
        <v>19.8925425638436</v>
      </c>
      <c r="I18" s="10" t="n">
        <v>28.2042800530123</v>
      </c>
      <c r="J18" s="10" t="n">
        <v>23.5032447418444</v>
      </c>
      <c r="K18" s="10" t="n">
        <v>10.7992094964231</v>
      </c>
      <c r="L18" s="10" t="n">
        <v>14.3985282600252</v>
      </c>
      <c r="M18" s="10" t="n">
        <v>1.42295720675391</v>
      </c>
      <c r="N18" s="11" t="n">
        <v>11.1873965568733</v>
      </c>
      <c r="O18" s="12" t="s">
        <v>42</v>
      </c>
    </row>
    <row r="19" customFormat="false" ht="15" hidden="false" customHeight="false" outlineLevel="0" collapsed="false">
      <c r="A19" s="6" t="n">
        <v>16</v>
      </c>
      <c r="B19" s="7" t="n">
        <v>68545887</v>
      </c>
      <c r="C19" s="8" t="n">
        <v>68839279</v>
      </c>
      <c r="D19" s="9" t="n">
        <v>10.802784593151</v>
      </c>
      <c r="E19" s="10" t="n">
        <v>12.3823132894049</v>
      </c>
      <c r="F19" s="10" t="n">
        <v>6.06145296489284</v>
      </c>
      <c r="G19" s="10" t="n">
        <v>0.929457635746914</v>
      </c>
      <c r="H19" s="10" t="n">
        <v>15.3403823139525</v>
      </c>
      <c r="I19" s="10" t="n">
        <v>1.06294492940972</v>
      </c>
      <c r="J19" s="10" t="n">
        <v>17.7312901343297</v>
      </c>
      <c r="K19" s="10" t="n">
        <v>6.0137746597875</v>
      </c>
      <c r="L19" s="10" t="n">
        <v>0.362309278288911</v>
      </c>
      <c r="M19" s="10" t="n">
        <v>6.41417178783523</v>
      </c>
      <c r="N19" s="11" t="n">
        <v>7.29574623528441</v>
      </c>
      <c r="O19" s="12" t="s">
        <v>43</v>
      </c>
    </row>
    <row r="20" customFormat="false" ht="15" hidden="false" customHeight="false" outlineLevel="0" collapsed="false">
      <c r="A20" s="13" t="n">
        <v>17</v>
      </c>
      <c r="B20" s="14" t="n">
        <v>40941539</v>
      </c>
      <c r="C20" s="15" t="n">
        <v>41044105</v>
      </c>
      <c r="D20" s="16" t="n">
        <v>1.85175776275742</v>
      </c>
      <c r="E20" s="17" t="n">
        <v>5.37662260760259</v>
      </c>
      <c r="F20" s="17" t="n">
        <v>5.02154793363838</v>
      </c>
      <c r="G20" s="17" t="n">
        <v>5.32600099070913</v>
      </c>
      <c r="H20" s="17" t="n">
        <v>0.35617837785126</v>
      </c>
      <c r="I20" s="17" t="n">
        <v>9.21081738883403</v>
      </c>
      <c r="J20" s="17" t="n">
        <v>4.51099470129861</v>
      </c>
      <c r="K20" s="17" t="n">
        <v>5.1739341683646</v>
      </c>
      <c r="L20" s="17" t="n">
        <v>4.54338201556331</v>
      </c>
      <c r="M20" s="17" t="n">
        <v>1.55989086139464</v>
      </c>
      <c r="N20" s="18" t="n">
        <v>7.3899669126103</v>
      </c>
      <c r="O20" s="19" t="s">
        <v>27</v>
      </c>
    </row>
  </sheetData>
  <mergeCells count="3">
    <mergeCell ref="A1:C1"/>
    <mergeCell ref="D1:N1"/>
    <mergeCell ref="O1:O2"/>
  </mergeCells>
  <conditionalFormatting sqref="D3:N20">
    <cfRule type="cellIs" priority="2" operator="greaterThan" aboveAverage="0" equalAverage="0" bottom="0" percent="0" rank="0" text="" dxfId="6">
      <formula>5.73</formula>
    </cfRule>
    <cfRule type="cellIs" priority="3" operator="between" aboveAverage="0" equalAverage="0" bottom="0" percent="0" rank="0" text="" dxfId="7">
      <formula>2</formula>
      <formula>5.73</formula>
    </cfRule>
    <cfRule type="cellIs" priority="4" operator="between" aboveAverage="0" equalAverage="0" bottom="0" percent="0" rank="0" text="" dxfId="8">
      <formula>2</formula>
      <formula>5.7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6" min="6" style="0" width="11.75"/>
    <col collapsed="false" customWidth="true" hidden="false" outlineLevel="0" max="7" min="7" style="0" width="17.36"/>
  </cols>
  <sheetData>
    <row r="1" customFormat="false" ht="15" hidden="false" customHeight="false" outlineLevel="0" collapsed="false">
      <c r="A1" s="20" t="s">
        <v>3</v>
      </c>
      <c r="B1" s="20" t="s">
        <v>4</v>
      </c>
      <c r="C1" s="20" t="s">
        <v>5</v>
      </c>
      <c r="D1" s="20" t="s">
        <v>44</v>
      </c>
      <c r="E1" s="20" t="s">
        <v>45</v>
      </c>
      <c r="F1" s="20" t="s">
        <v>46</v>
      </c>
      <c r="G1" s="20" t="s">
        <v>2</v>
      </c>
    </row>
    <row r="2" customFormat="false" ht="13.5" hidden="false" customHeight="false" outlineLevel="0" collapsed="false">
      <c r="A2" s="21" t="n">
        <v>13</v>
      </c>
      <c r="B2" s="22" t="n">
        <v>42313804</v>
      </c>
      <c r="C2" s="22" t="n">
        <v>42322187</v>
      </c>
      <c r="D2" s="21" t="s">
        <v>47</v>
      </c>
      <c r="E2" s="21" t="n">
        <v>3</v>
      </c>
      <c r="F2" s="21" t="s">
        <v>48</v>
      </c>
      <c r="G2" s="21" t="s">
        <v>19</v>
      </c>
    </row>
    <row r="3" customFormat="false" ht="13.5" hidden="false" customHeight="false" outlineLevel="0" collapsed="false">
      <c r="A3" s="21" t="n">
        <v>14</v>
      </c>
      <c r="B3" s="22" t="n">
        <v>19590038</v>
      </c>
      <c r="C3" s="22" t="n">
        <v>19665855</v>
      </c>
      <c r="D3" s="21" t="s">
        <v>47</v>
      </c>
      <c r="E3" s="21" t="n">
        <v>2</v>
      </c>
      <c r="F3" s="21" t="s">
        <v>49</v>
      </c>
      <c r="G3" s="21" t="s">
        <v>50</v>
      </c>
    </row>
    <row r="4" customFormat="false" ht="13.5" hidden="false" customHeight="false" outlineLevel="0" collapsed="false">
      <c r="A4" s="21" t="n">
        <v>16</v>
      </c>
      <c r="B4" s="22" t="n">
        <v>7130898</v>
      </c>
      <c r="C4" s="22" t="n">
        <v>7174339</v>
      </c>
      <c r="D4" s="21" t="s">
        <v>47</v>
      </c>
      <c r="E4" s="21" t="n">
        <v>3</v>
      </c>
      <c r="F4" s="21" t="s">
        <v>48</v>
      </c>
      <c r="G4" s="21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2T11:10:06Z</dcterms:created>
  <dc:creator>Eagle</dc:creator>
  <dc:description/>
  <dc:language>en-US</dc:language>
  <cp:lastModifiedBy>Eagle</cp:lastModifiedBy>
  <dcterms:modified xsi:type="dcterms:W3CDTF">2011-09-18T15:22:25Z</dcterms:modified>
  <cp:revision>0</cp:revision>
  <dc:subject/>
  <dc:title/>
</cp:coreProperties>
</file>